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ttps://gla-my.sharepoint.com/personal/laura_mojsiejczuk_glasgow_ac_uk/Documents/Manuscript_EIV_UK2019/Response_to_Reviewers/Figures_Tables_Supp_data/"/>
    </mc:Choice>
  </mc:AlternateContent>
  <xr:revisionPtr revIDLastSave="336" documentId="11_AD4DB114E441178AC67DF4291655D03C693EDF1D" xr6:coauthVersionLast="47" xr6:coauthVersionMax="47" xr10:uidLastSave="{B178D80F-F773-4A6F-B4CF-57777D3F9DEB}"/>
  <bookViews>
    <workbookView xWindow="-135" yWindow="-135" windowWidth="29070" windowHeight="1575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F2" i="1"/>
  <c r="H4" i="1"/>
  <c r="I4" i="1"/>
  <c r="J4" i="1"/>
  <c r="H5" i="1"/>
  <c r="I5" i="1"/>
  <c r="J5" i="1"/>
  <c r="H6" i="1"/>
  <c r="I6" i="1"/>
  <c r="J6" i="1"/>
  <c r="H7" i="1"/>
  <c r="I7" i="1"/>
  <c r="J7" i="1"/>
  <c r="H8" i="1"/>
  <c r="I8" i="1"/>
  <c r="J8" i="1"/>
  <c r="J3" i="1"/>
  <c r="I3" i="1"/>
  <c r="H3" i="1"/>
  <c r="G4" i="1"/>
  <c r="G5" i="1"/>
  <c r="G6" i="1"/>
  <c r="G7" i="1"/>
  <c r="G8" i="1"/>
  <c r="G3" i="1"/>
  <c r="F8" i="1"/>
  <c r="F4" i="1"/>
  <c r="F5" i="1"/>
  <c r="F6" i="1"/>
  <c r="F7" i="1"/>
  <c r="F3" i="1"/>
  <c r="E8" i="1"/>
  <c r="E5" i="1"/>
  <c r="E6" i="1"/>
  <c r="E7" i="1"/>
  <c r="E4" i="1"/>
  <c r="E3" i="1"/>
  <c r="J2" i="1"/>
  <c r="I2" i="1"/>
  <c r="H2" i="1"/>
  <c r="G2" i="1"/>
</calcChain>
</file>

<file path=xl/sharedStrings.xml><?xml version="1.0" encoding="utf-8"?>
<sst xmlns="http://schemas.openxmlformats.org/spreadsheetml/2006/main" count="17" uniqueCount="12">
  <si>
    <t>strict_constant</t>
  </si>
  <si>
    <t>strict_skygrid</t>
  </si>
  <si>
    <t>ucln_constant</t>
  </si>
  <si>
    <t>ucln_skygrid</t>
  </si>
  <si>
    <t>Model</t>
  </si>
  <si>
    <t>strict_exponential</t>
  </si>
  <si>
    <t>ucln_exponential</t>
  </si>
  <si>
    <t>Dataset</t>
  </si>
  <si>
    <t>FC1 HA</t>
  </si>
  <si>
    <t>ln MLE (PS)</t>
  </si>
  <si>
    <t>ln MLE (SS)</t>
  </si>
  <si>
    <t>B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3F3F3F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2F2F2"/>
        <bgColor rgb="FFFFFFFF"/>
      </patternFill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13">
    <xf numFmtId="0" fontId="0" fillId="0" borderId="0" xfId="0"/>
    <xf numFmtId="0" fontId="0" fillId="0" borderId="3" xfId="0" applyBorder="1"/>
    <xf numFmtId="0" fontId="1" fillId="2" borderId="3" xfId="1" applyBorder="1"/>
    <xf numFmtId="0" fontId="3" fillId="0" borderId="0" xfId="0" applyFont="1"/>
    <xf numFmtId="0" fontId="4" fillId="4" borderId="2" xfId="2" applyFont="1" applyFill="1" applyBorder="1"/>
    <xf numFmtId="0" fontId="3" fillId="0" borderId="3" xfId="0" applyFont="1" applyBorder="1"/>
    <xf numFmtId="2" fontId="3" fillId="0" borderId="3" xfId="0" applyNumberFormat="1" applyFont="1" applyBorder="1"/>
    <xf numFmtId="0" fontId="4" fillId="4" borderId="3" xfId="2" applyFont="1" applyFill="1" applyBorder="1"/>
    <xf numFmtId="2" fontId="1" fillId="2" borderId="3" xfId="1" applyNumberFormat="1" applyBorder="1"/>
    <xf numFmtId="0" fontId="6" fillId="0" borderId="4" xfId="0" applyFont="1" applyBorder="1"/>
    <xf numFmtId="0" fontId="0" fillId="0" borderId="4" xfId="0" applyBorder="1"/>
    <xf numFmtId="0" fontId="5" fillId="0" borderId="4" xfId="0" applyFont="1" applyBorder="1"/>
    <xf numFmtId="0" fontId="4" fillId="4" borderId="3" xfId="2" applyFont="1" applyFill="1" applyBorder="1" applyAlignment="1">
      <alignment horizontal="center"/>
    </xf>
  </cellXfs>
  <cellStyles count="3">
    <cellStyle name="Good" xfId="1" builtinId="26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"/>
  <sheetViews>
    <sheetView tabSelected="1" workbookViewId="0">
      <selection activeCell="E20" sqref="E19:E20"/>
    </sheetView>
  </sheetViews>
  <sheetFormatPr defaultRowHeight="15" x14ac:dyDescent="0.25"/>
  <cols>
    <col min="1" max="1" width="10.42578125" customWidth="1"/>
    <col min="2" max="2" width="26.28515625" bestFit="1" customWidth="1"/>
    <col min="3" max="3" width="14.140625" bestFit="1" customWidth="1"/>
    <col min="4" max="4" width="14.140625" customWidth="1"/>
    <col min="5" max="5" width="17.42578125" bestFit="1" customWidth="1"/>
    <col min="6" max="6" width="15.7109375" customWidth="1"/>
    <col min="7" max="7" width="13.42578125" bestFit="1" customWidth="1"/>
    <col min="8" max="8" width="16.5703125" bestFit="1" customWidth="1"/>
    <col min="9" max="9" width="12" bestFit="1" customWidth="1"/>
    <col min="10" max="10" width="14.140625" bestFit="1" customWidth="1"/>
    <col min="11" max="12" width="12.7109375" bestFit="1" customWidth="1"/>
    <col min="13" max="13" width="13.42578125" bestFit="1" customWidth="1"/>
    <col min="14" max="14" width="12.7109375" bestFit="1" customWidth="1"/>
    <col min="15" max="15" width="12" bestFit="1" customWidth="1"/>
  </cols>
  <sheetData>
    <row r="1" spans="1:10" x14ac:dyDescent="0.25">
      <c r="A1" s="3"/>
      <c r="B1" s="3"/>
      <c r="C1" s="3"/>
      <c r="D1" s="3"/>
      <c r="E1" s="12" t="s">
        <v>11</v>
      </c>
      <c r="F1" s="12"/>
      <c r="G1" s="12"/>
      <c r="H1" s="12"/>
      <c r="I1" s="12"/>
      <c r="J1" s="12"/>
    </row>
    <row r="2" spans="1:10" x14ac:dyDescent="0.25">
      <c r="A2" s="1" t="s">
        <v>7</v>
      </c>
      <c r="B2" s="5" t="s">
        <v>4</v>
      </c>
      <c r="C2" s="9" t="s">
        <v>9</v>
      </c>
      <c r="D2" s="9" t="s">
        <v>10</v>
      </c>
      <c r="E2" s="7" t="str">
        <f>B3</f>
        <v>strict_constant</v>
      </c>
      <c r="F2" s="7" t="str">
        <f>B4</f>
        <v>strict_exponential</v>
      </c>
      <c r="G2" s="2" t="str">
        <f>B5</f>
        <v>strict_skygrid</v>
      </c>
      <c r="H2" s="7" t="str">
        <f>B6</f>
        <v>ucln_constant</v>
      </c>
      <c r="I2" s="7" t="str">
        <f>B7</f>
        <v>ucln_exponential</v>
      </c>
      <c r="J2" s="7" t="str">
        <f>B8</f>
        <v>ucln_skygrid</v>
      </c>
    </row>
    <row r="3" spans="1:10" x14ac:dyDescent="0.25">
      <c r="A3" s="1" t="s">
        <v>8</v>
      </c>
      <c r="B3" s="4" t="s">
        <v>0</v>
      </c>
      <c r="C3" s="10">
        <v>-4759.5218683884796</v>
      </c>
      <c r="D3" s="10">
        <v>-4760.3197998630303</v>
      </c>
      <c r="E3" s="6">
        <f t="shared" ref="E3:E8" si="0">$C$3-C3</f>
        <v>0</v>
      </c>
      <c r="F3" s="6">
        <f t="shared" ref="F3:F8" si="1">$C$4-C3</f>
        <v>-3.7005458529501993</v>
      </c>
      <c r="G3" s="8">
        <f t="shared" ref="G3:G8" si="2">$C$5-C3</f>
        <v>6.5013145724697097</v>
      </c>
      <c r="H3" s="6">
        <f t="shared" ref="H3:H8" si="3">$C$6-C3</f>
        <v>1.7966640769591322</v>
      </c>
      <c r="I3" s="6">
        <f t="shared" ref="I3:I8" si="4">$C$7-C3</f>
        <v>5.2724554827291286</v>
      </c>
      <c r="J3" s="6">
        <f t="shared" ref="J3:J8" si="5">$C$8-C3</f>
        <v>5.5445883330794459</v>
      </c>
    </row>
    <row r="4" spans="1:10" x14ac:dyDescent="0.25">
      <c r="A4" s="1" t="s">
        <v>8</v>
      </c>
      <c r="B4" s="4" t="s">
        <v>5</v>
      </c>
      <c r="C4" s="11">
        <v>-4763.2224142414298</v>
      </c>
      <c r="D4" s="11">
        <v>-4764.8878369816503</v>
      </c>
      <c r="E4" s="6">
        <f t="shared" si="0"/>
        <v>3.7005458529501993</v>
      </c>
      <c r="F4" s="6">
        <f t="shared" si="1"/>
        <v>0</v>
      </c>
      <c r="G4" s="8">
        <f t="shared" si="2"/>
        <v>10.201860425419909</v>
      </c>
      <c r="H4" s="6">
        <f t="shared" si="3"/>
        <v>5.4972099299093315</v>
      </c>
      <c r="I4" s="6">
        <f t="shared" si="4"/>
        <v>8.9730013356793279</v>
      </c>
      <c r="J4" s="6">
        <f t="shared" si="5"/>
        <v>9.2451341860296452</v>
      </c>
    </row>
    <row r="5" spans="1:10" x14ac:dyDescent="0.25">
      <c r="A5" s="1" t="s">
        <v>8</v>
      </c>
      <c r="B5" s="4" t="s">
        <v>1</v>
      </c>
      <c r="C5" s="10">
        <v>-4753.0205538160099</v>
      </c>
      <c r="D5" s="10">
        <v>-4753.65455655198</v>
      </c>
      <c r="E5" s="6">
        <f t="shared" si="0"/>
        <v>-6.5013145724697097</v>
      </c>
      <c r="F5" s="6">
        <f t="shared" si="1"/>
        <v>-10.201860425419909</v>
      </c>
      <c r="G5" s="8">
        <f t="shared" si="2"/>
        <v>0</v>
      </c>
      <c r="H5" s="6">
        <f t="shared" si="3"/>
        <v>-4.7046504955105775</v>
      </c>
      <c r="I5" s="6">
        <f t="shared" si="4"/>
        <v>-1.2288590897405811</v>
      </c>
      <c r="J5" s="6">
        <f t="shared" si="5"/>
        <v>-0.9567262393902638</v>
      </c>
    </row>
    <row r="6" spans="1:10" x14ac:dyDescent="0.25">
      <c r="A6" s="1" t="s">
        <v>8</v>
      </c>
      <c r="B6" s="4" t="s">
        <v>2</v>
      </c>
      <c r="C6" s="10">
        <v>-4757.7252043115204</v>
      </c>
      <c r="D6" s="10">
        <v>-4759.1689751868598</v>
      </c>
      <c r="E6" s="6">
        <f t="shared" si="0"/>
        <v>-1.7966640769591322</v>
      </c>
      <c r="F6" s="6">
        <f t="shared" si="1"/>
        <v>-5.4972099299093315</v>
      </c>
      <c r="G6" s="8">
        <f t="shared" si="2"/>
        <v>4.7046504955105775</v>
      </c>
      <c r="H6" s="6">
        <f t="shared" si="3"/>
        <v>0</v>
      </c>
      <c r="I6" s="6">
        <f t="shared" si="4"/>
        <v>3.4757914057699963</v>
      </c>
      <c r="J6" s="6">
        <f t="shared" si="5"/>
        <v>3.7479242561203137</v>
      </c>
    </row>
    <row r="7" spans="1:10" x14ac:dyDescent="0.25">
      <c r="A7" s="1" t="s">
        <v>8</v>
      </c>
      <c r="B7" s="4" t="s">
        <v>6</v>
      </c>
      <c r="C7" s="10">
        <v>-4754.2494129057504</v>
      </c>
      <c r="D7" s="10">
        <v>-4756.0927887355101</v>
      </c>
      <c r="E7" s="6">
        <f t="shared" si="0"/>
        <v>-5.2724554827291286</v>
      </c>
      <c r="F7" s="6">
        <f t="shared" si="1"/>
        <v>-8.9730013356793279</v>
      </c>
      <c r="G7" s="8">
        <f t="shared" si="2"/>
        <v>1.2288590897405811</v>
      </c>
      <c r="H7" s="6">
        <f t="shared" si="3"/>
        <v>-3.4757914057699963</v>
      </c>
      <c r="I7" s="6">
        <f t="shared" si="4"/>
        <v>0</v>
      </c>
      <c r="J7" s="6">
        <f t="shared" si="5"/>
        <v>0.27213285035031731</v>
      </c>
    </row>
    <row r="8" spans="1:10" x14ac:dyDescent="0.25">
      <c r="A8" s="1" t="s">
        <v>8</v>
      </c>
      <c r="B8" s="4" t="s">
        <v>3</v>
      </c>
      <c r="C8" s="10">
        <v>-4753.9772800554001</v>
      </c>
      <c r="D8" s="10">
        <v>-4755.4714089393001</v>
      </c>
      <c r="E8" s="6">
        <f t="shared" si="0"/>
        <v>-5.5445883330794459</v>
      </c>
      <c r="F8" s="6">
        <f t="shared" si="1"/>
        <v>-9.2451341860296452</v>
      </c>
      <c r="G8" s="8">
        <f t="shared" si="2"/>
        <v>0.9567262393902638</v>
      </c>
      <c r="H8" s="6">
        <f t="shared" si="3"/>
        <v>-3.7479242561203137</v>
      </c>
      <c r="I8" s="6">
        <f t="shared" si="4"/>
        <v>-0.27213285035031731</v>
      </c>
      <c r="J8" s="6">
        <f t="shared" si="5"/>
        <v>0</v>
      </c>
    </row>
  </sheetData>
  <mergeCells count="1">
    <mergeCell ref="E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oj</dc:creator>
  <cp:lastModifiedBy>Laura Mojsiejczuk</cp:lastModifiedBy>
  <dcterms:created xsi:type="dcterms:W3CDTF">2015-06-05T18:19:34Z</dcterms:created>
  <dcterms:modified xsi:type="dcterms:W3CDTF">2025-01-27T17:11:43Z</dcterms:modified>
</cp:coreProperties>
</file>